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rabauer/Documents/PublikationenPatent/TTN5 manuscript/3_2024/5_2024/JCS/final revised manuscript JCS/JCS Submission TTN5/"/>
    </mc:Choice>
  </mc:AlternateContent>
  <xr:revisionPtr revIDLastSave="0" documentId="13_ncr:1_{712D9526-A7CD-0D41-AFB4-85BA761B0028}" xr6:coauthVersionLast="47" xr6:coauthVersionMax="47" xr10:uidLastSave="{00000000-0000-0000-0000-000000000000}"/>
  <bookViews>
    <workbookView xWindow="19820" yWindow="9400" windowWidth="28800" windowHeight="15340" xr2:uid="{13A162B6-F639-47A3-B250-DE7CE738506C}"/>
  </bookViews>
  <sheets>
    <sheet name="Suppl. Table S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33">
  <si>
    <t>Primer name</t>
  </si>
  <si>
    <t>Primer sequence</t>
  </si>
  <si>
    <t>Purpose</t>
  </si>
  <si>
    <t>Origin</t>
  </si>
  <si>
    <t>T5T30Nf</t>
  </si>
  <si>
    <t>GATAATTCTGGGAAGAACACGATTGTTCTGAAA</t>
  </si>
  <si>
    <r>
      <t>Cloning of TTN5</t>
    </r>
    <r>
      <rPr>
        <vertAlign val="superscript"/>
        <sz val="9"/>
        <color theme="1"/>
        <rFont val="Arial"/>
        <family val="2"/>
      </rPr>
      <t>T30N st CDS</t>
    </r>
  </si>
  <si>
    <t>this study</t>
  </si>
  <si>
    <t>T5T30Nr</t>
  </si>
  <si>
    <t>TTTCAGAACAATCGTGTTCTTCCCAGAATTATC</t>
  </si>
  <si>
    <t>TQ70Lf</t>
  </si>
  <si>
    <t>TGGGATGTTGGTGGGCTAAAGACTATAAGATCG</t>
  </si>
  <si>
    <r>
      <t>Cloning of TTN5</t>
    </r>
    <r>
      <rPr>
        <vertAlign val="superscript"/>
        <sz val="9"/>
        <color theme="1"/>
        <rFont val="Arial"/>
        <family val="2"/>
      </rPr>
      <t>Q70L st CDS</t>
    </r>
  </si>
  <si>
    <t xml:space="preserve">T5Q70Lr </t>
  </si>
  <si>
    <t>CGATCTTATAGTCTTTAGCCCACCAACATCCCA</t>
  </si>
  <si>
    <t xml:space="preserve">TITAN5 nter B1 </t>
  </si>
  <si>
    <t>ggggacaagtttgtacaaaaaagcaggctttATGGGACTGTTAAGCATAA</t>
  </si>
  <si>
    <t>Cloning of pDONR207:TTN5 st</t>
  </si>
  <si>
    <t xml:space="preserve">TITAN5 stop B2 </t>
  </si>
  <si>
    <t>ggggaccactttgtacaagaaagctgggtTTAGTCAAGCATGTAAATC</t>
  </si>
  <si>
    <t xml:space="preserve">Cloning of pDONR207:TTN5 st </t>
  </si>
  <si>
    <t xml:space="preserve">TTN5 intron1 fwd </t>
  </si>
  <si>
    <t>CGTACATTATCATGTTGTGCT</t>
  </si>
  <si>
    <r>
      <t xml:space="preserve">Verification of </t>
    </r>
    <r>
      <rPr>
        <i/>
        <sz val="9"/>
        <color theme="1"/>
        <rFont val="Arial"/>
        <family val="2"/>
      </rPr>
      <t>ttn5-1</t>
    </r>
    <r>
      <rPr>
        <sz val="9"/>
        <color theme="1"/>
        <rFont val="Arial"/>
        <family val="2"/>
      </rPr>
      <t xml:space="preserve"> T-DNA insertion</t>
    </r>
  </si>
  <si>
    <t xml:space="preserve">pDAP101 LB1 </t>
  </si>
  <si>
    <t>GCCTTTTCAGAAATGGATAAATAGCCTTGCTTCC</t>
  </si>
  <si>
    <t>-</t>
  </si>
  <si>
    <t>TTN5_F_SalI</t>
  </si>
  <si>
    <t xml:space="preserve">aggagtgtcgacTCATGGGACTGTTAAGCATAATC </t>
  </si>
  <si>
    <t>Cloning of pGEX4T:TTN5 st</t>
  </si>
  <si>
    <t>TTN5_R_NotI</t>
  </si>
  <si>
    <t>aggagtgcggccgcTTAGTCAAGCATGTAAATCCTG</t>
  </si>
  <si>
    <t>Table S1. Primer li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/>
  </cellXfs>
  <cellStyles count="1">
    <cellStyle name="Standard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36A14-B074-4CE2-9E74-8CD8E998839A}">
  <dimension ref="A1:D13"/>
  <sheetViews>
    <sheetView tabSelected="1" workbookViewId="0">
      <selection activeCell="J18" sqref="J18"/>
    </sheetView>
  </sheetViews>
  <sheetFormatPr baseColWidth="10" defaultColWidth="10.83203125" defaultRowHeight="12" customHeight="1" x14ac:dyDescent="0.2"/>
  <cols>
    <col min="1" max="1" width="20.33203125" style="2" bestFit="1" customWidth="1"/>
    <col min="2" max="2" width="19.1640625" style="2" customWidth="1"/>
    <col min="3" max="3" width="18.33203125" style="2" customWidth="1"/>
    <col min="4" max="16384" width="10.83203125" style="2"/>
  </cols>
  <sheetData>
    <row r="1" spans="1:4" ht="12" customHeight="1" x14ac:dyDescent="0.2">
      <c r="A1" s="1" t="s">
        <v>32</v>
      </c>
    </row>
    <row r="3" spans="1:4" ht="12" customHeight="1" x14ac:dyDescent="0.2">
      <c r="A3" s="1" t="s">
        <v>0</v>
      </c>
      <c r="B3" s="1" t="s">
        <v>1</v>
      </c>
      <c r="C3" s="1" t="s">
        <v>2</v>
      </c>
      <c r="D3" s="1" t="s">
        <v>3</v>
      </c>
    </row>
    <row r="4" spans="1:4" ht="12" customHeight="1" x14ac:dyDescent="0.2">
      <c r="A4" s="2" t="s">
        <v>4</v>
      </c>
      <c r="B4" s="2" t="s">
        <v>5</v>
      </c>
      <c r="C4" s="2" t="s">
        <v>6</v>
      </c>
      <c r="D4" s="2" t="s">
        <v>7</v>
      </c>
    </row>
    <row r="5" spans="1:4" ht="12" customHeight="1" x14ac:dyDescent="0.2">
      <c r="A5" s="2" t="s">
        <v>8</v>
      </c>
      <c r="B5" s="2" t="s">
        <v>9</v>
      </c>
      <c r="C5" s="2" t="s">
        <v>6</v>
      </c>
      <c r="D5" s="2" t="s">
        <v>7</v>
      </c>
    </row>
    <row r="6" spans="1:4" ht="12" customHeight="1" x14ac:dyDescent="0.2">
      <c r="A6" s="2" t="s">
        <v>10</v>
      </c>
      <c r="B6" s="2" t="s">
        <v>11</v>
      </c>
      <c r="C6" s="2" t="s">
        <v>12</v>
      </c>
      <c r="D6" s="2" t="s">
        <v>7</v>
      </c>
    </row>
    <row r="7" spans="1:4" ht="12" customHeight="1" x14ac:dyDescent="0.2">
      <c r="A7" s="2" t="s">
        <v>13</v>
      </c>
      <c r="B7" s="2" t="s">
        <v>14</v>
      </c>
      <c r="C7" s="2" t="s">
        <v>12</v>
      </c>
      <c r="D7" s="2" t="s">
        <v>7</v>
      </c>
    </row>
    <row r="8" spans="1:4" ht="12" customHeight="1" x14ac:dyDescent="0.2">
      <c r="A8" s="2" t="s">
        <v>15</v>
      </c>
      <c r="B8" s="2" t="s">
        <v>16</v>
      </c>
      <c r="C8" s="2" t="s">
        <v>17</v>
      </c>
      <c r="D8" s="2" t="s">
        <v>7</v>
      </c>
    </row>
    <row r="9" spans="1:4" ht="12" customHeight="1" x14ac:dyDescent="0.2">
      <c r="A9" s="2" t="s">
        <v>18</v>
      </c>
      <c r="B9" s="2" t="s">
        <v>19</v>
      </c>
      <c r="C9" s="2" t="s">
        <v>20</v>
      </c>
      <c r="D9" s="2" t="s">
        <v>7</v>
      </c>
    </row>
    <row r="10" spans="1:4" ht="12" customHeight="1" x14ac:dyDescent="0.2">
      <c r="A10" s="2" t="s">
        <v>21</v>
      </c>
      <c r="B10" s="2" t="s">
        <v>22</v>
      </c>
      <c r="C10" s="2" t="s">
        <v>23</v>
      </c>
      <c r="D10" s="2" t="s">
        <v>7</v>
      </c>
    </row>
    <row r="11" spans="1:4" ht="12" customHeight="1" x14ac:dyDescent="0.2">
      <c r="A11" s="2" t="s">
        <v>24</v>
      </c>
      <c r="B11" s="2" t="s">
        <v>25</v>
      </c>
      <c r="C11" s="2" t="s">
        <v>23</v>
      </c>
      <c r="D11" s="2" t="s">
        <v>26</v>
      </c>
    </row>
    <row r="12" spans="1:4" ht="12" customHeight="1" x14ac:dyDescent="0.15">
      <c r="A12" s="3" t="s">
        <v>27</v>
      </c>
      <c r="B12" s="3" t="s">
        <v>28</v>
      </c>
      <c r="C12" s="2" t="s">
        <v>29</v>
      </c>
      <c r="D12" s="2" t="s">
        <v>7</v>
      </c>
    </row>
    <row r="13" spans="1:4" ht="12" customHeight="1" x14ac:dyDescent="0.15">
      <c r="A13" s="3" t="s">
        <v>30</v>
      </c>
      <c r="B13" s="3" t="s">
        <v>31</v>
      </c>
      <c r="C13" s="2" t="s">
        <v>29</v>
      </c>
      <c r="D13" s="2" t="s">
        <v>7</v>
      </c>
    </row>
  </sheetData>
  <conditionalFormatting sqref="A12:A13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a</dc:creator>
  <cp:lastModifiedBy>Petra Bauer</cp:lastModifiedBy>
  <dcterms:created xsi:type="dcterms:W3CDTF">2023-05-02T09:36:46Z</dcterms:created>
  <dcterms:modified xsi:type="dcterms:W3CDTF">2024-06-27T16:12:05Z</dcterms:modified>
</cp:coreProperties>
</file>